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9"/>
  <workbookPr filterPrivacy="1"/>
  <xr:revisionPtr revIDLastSave="0" documentId="13_ncr:1_{92684A20-0F43-4838-8F93-B5BD0DDC37D0}" xr6:coauthVersionLast="36" xr6:coauthVersionMax="45" xr10:uidLastSave="{00000000-0000-0000-0000-000000000000}"/>
  <bookViews>
    <workbookView xWindow="0" yWindow="460" windowWidth="22260" windowHeight="12660" xr2:uid="{00000000-000D-0000-FFFF-FFFF00000000}"/>
  </bookViews>
  <sheets>
    <sheet name="replicationROSMAPref" sheetId="1" r:id="rId1"/>
    <sheet name="replicationCMCref" sheetId="2" r:id="rId2"/>
    <sheet name="crossMethodROSMAPref" sheetId="4" r:id="rId3"/>
    <sheet name="crossMethodCMCref" sheetId="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7" i="4" l="1"/>
  <c r="F27" i="4"/>
  <c r="E27" i="4"/>
  <c r="D27" i="4"/>
  <c r="C27" i="4"/>
  <c r="B27" i="4"/>
  <c r="G26" i="4"/>
  <c r="F26" i="4"/>
  <c r="E26" i="4"/>
  <c r="D26" i="4"/>
  <c r="C26" i="4"/>
  <c r="B26" i="4"/>
  <c r="G27" i="3"/>
  <c r="F27" i="3"/>
  <c r="G26" i="3"/>
  <c r="F26" i="3"/>
  <c r="E27" i="3"/>
  <c r="D27" i="3"/>
  <c r="E26" i="3"/>
  <c r="D26" i="3"/>
  <c r="C27" i="3"/>
  <c r="B27" i="3"/>
  <c r="C26" i="3"/>
  <c r="B26" i="3"/>
  <c r="D27" i="2"/>
  <c r="C27" i="2"/>
  <c r="B27" i="2"/>
  <c r="D26" i="2"/>
  <c r="C26" i="2"/>
  <c r="B26" i="2"/>
  <c r="C27" i="1" l="1"/>
  <c r="D27" i="1"/>
  <c r="B27" i="1"/>
  <c r="C26" i="1"/>
  <c r="D26" i="1"/>
  <c r="B26" i="1"/>
</calcChain>
</file>

<file path=xl/sharedStrings.xml><?xml version="1.0" encoding="utf-8"?>
<sst xmlns="http://schemas.openxmlformats.org/spreadsheetml/2006/main" count="132" uniqueCount="41">
  <si>
    <t>GWAS/Method</t>
  </si>
  <si>
    <t>CEWAS</t>
  </si>
  <si>
    <t>AD2019</t>
  </si>
  <si>
    <t>MetaXcan1Mb</t>
  </si>
  <si>
    <t>EpiXcan1Mb</t>
  </si>
  <si>
    <t>MDD2019</t>
  </si>
  <si>
    <t>Insomnia2017</t>
  </si>
  <si>
    <t>IQ2017</t>
  </si>
  <si>
    <t>Insomnia2019</t>
  </si>
  <si>
    <t>IQ2018</t>
  </si>
  <si>
    <t>SCZ2018</t>
  </si>
  <si>
    <t>SCZ2014</t>
  </si>
  <si>
    <t>BIP2019</t>
  </si>
  <si>
    <t>AD2018</t>
  </si>
  <si>
    <t>AD2013</t>
  </si>
  <si>
    <t>PD2019</t>
  </si>
  <si>
    <t>ALS2018</t>
  </si>
  <si>
    <t>DEP2019</t>
  </si>
  <si>
    <t>MDD2018</t>
  </si>
  <si>
    <t>wellbeing2019</t>
  </si>
  <si>
    <t>Notes:</t>
  </si>
  <si>
    <t>The CMC MetaXcan and EpiXcan models from the respective authors were built with SNPs within 1Mb from TSS of genes</t>
  </si>
  <si>
    <t>mean</t>
  </si>
  <si>
    <t>stdev</t>
  </si>
  <si>
    <t>The chance level AUC is 0.5, which we confirmed by permuting the CMC p-values, hence AUC of all methods are statistically significant.</t>
  </si>
  <si>
    <t>Replication assessed based on AUC as computed by:</t>
  </si>
  <si>
    <t>i. Ranking the genes of each GWAS based on p-values estimated with the ROSMAP models.</t>
  </si>
  <si>
    <t>ii. Taking the top 1% of genes as reference.</t>
  </si>
  <si>
    <t>iii. Computing AUC by applying a range of thresholds on p-values estimated with CMC models.</t>
  </si>
  <si>
    <t>Table S3. Replication AUC</t>
  </si>
  <si>
    <t>i. Ranking the genes of each GWAS based on p-values estimated with the CMC models.</t>
  </si>
  <si>
    <t>iii. Computing AUC by applying a range of thresholds on p-values estimated with ROSMAP models.</t>
  </si>
  <si>
    <t>The chance level AUC is 0.5, which we confirmed by permuting the ROSMAP p-values, hence AUC of all methods are statistically significant.</t>
  </si>
  <si>
    <t>GWAS/Test Methods</t>
  </si>
  <si>
    <t>Cross-method AUC computed by:</t>
  </si>
  <si>
    <t>i. Ranking the genes of each GWAS based on p-values estimated with the ROSMAP models of a reference method.</t>
  </si>
  <si>
    <t>Reference Method</t>
  </si>
  <si>
    <t>iii. Computing AUC by applying a range of thresholds on p-values estimated with CMC models of test methods.</t>
  </si>
  <si>
    <t>i. Ranking the genes of each GWAS based on p-values estimated with the CMC models of a reference method.</t>
  </si>
  <si>
    <t>iii. Computing AUC by applying a range of thresholds on p-values estimated with ROSMAP models of test methods.</t>
  </si>
  <si>
    <t>S3 Table. Replication AU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4" xfId="0" applyBorder="1"/>
    <xf numFmtId="164" fontId="0" fillId="0" borderId="0" xfId="0" applyNumberFormat="1"/>
    <xf numFmtId="164" fontId="0" fillId="0" borderId="4" xfId="0" applyNumberFormat="1" applyBorder="1"/>
    <xf numFmtId="164" fontId="0" fillId="0" borderId="0" xfId="0" applyNumberFormat="1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7" xfId="0" applyFill="1" applyBorder="1"/>
    <xf numFmtId="0" fontId="0" fillId="0" borderId="8" xfId="0" applyFill="1" applyBorder="1"/>
    <xf numFmtId="0" fontId="0" fillId="0" borderId="5" xfId="0" applyFill="1" applyBorder="1"/>
    <xf numFmtId="164" fontId="0" fillId="0" borderId="1" xfId="0" applyNumberFormat="1" applyFill="1" applyBorder="1"/>
    <xf numFmtId="164" fontId="0" fillId="0" borderId="2" xfId="0" applyNumberFormat="1" applyBorder="1"/>
    <xf numFmtId="164" fontId="0" fillId="0" borderId="3" xfId="0" applyNumberFormat="1" applyBorder="1"/>
    <xf numFmtId="164" fontId="0" fillId="0" borderId="10" xfId="0" applyNumberFormat="1" applyFill="1" applyBorder="1"/>
    <xf numFmtId="164" fontId="0" fillId="0" borderId="2" xfId="0" applyNumberFormat="1" applyFill="1" applyBorder="1"/>
    <xf numFmtId="0" fontId="0" fillId="0" borderId="9" xfId="0" applyBorder="1"/>
    <xf numFmtId="0" fontId="0" fillId="0" borderId="2" xfId="0" applyBorder="1"/>
    <xf numFmtId="0" fontId="0" fillId="0" borderId="3" xfId="0" applyBorder="1"/>
    <xf numFmtId="164" fontId="0" fillId="0" borderId="4" xfId="0" applyNumberFormat="1" applyBorder="1" applyAlignment="1">
      <alignment horizontal="center"/>
    </xf>
    <xf numFmtId="164" fontId="0" fillId="0" borderId="10" xfId="0" applyNumberFormat="1" applyFill="1" applyBorder="1" applyAlignment="1">
      <alignment horizontal="center"/>
    </xf>
    <xf numFmtId="0" fontId="1" fillId="0" borderId="0" xfId="0" applyFont="1"/>
    <xf numFmtId="164" fontId="0" fillId="0" borderId="4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0" fontId="0" fillId="0" borderId="1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7"/>
  <sheetViews>
    <sheetView tabSelected="1" workbookViewId="0"/>
  </sheetViews>
  <sheetFormatPr defaultColWidth="8.81640625" defaultRowHeight="14.5" x14ac:dyDescent="0.35"/>
  <cols>
    <col min="1" max="1" width="13.453125" bestFit="1" customWidth="1"/>
    <col min="2" max="2" width="10.54296875" style="2" customWidth="1"/>
    <col min="3" max="3" width="13" style="2" bestFit="1" customWidth="1"/>
    <col min="4" max="4" width="11.08984375" style="2" bestFit="1" customWidth="1"/>
  </cols>
  <sheetData>
    <row r="1" spans="1:4" x14ac:dyDescent="0.35">
      <c r="A1" s="21" t="s">
        <v>40</v>
      </c>
    </row>
    <row r="2" spans="1:4" x14ac:dyDescent="0.35">
      <c r="A2" t="s">
        <v>20</v>
      </c>
      <c r="B2" t="s">
        <v>25</v>
      </c>
    </row>
    <row r="3" spans="1:4" x14ac:dyDescent="0.35">
      <c r="B3" t="s">
        <v>26</v>
      </c>
    </row>
    <row r="4" spans="1:4" x14ac:dyDescent="0.35">
      <c r="B4" t="s">
        <v>27</v>
      </c>
    </row>
    <row r="5" spans="1:4" x14ac:dyDescent="0.35">
      <c r="B5" t="s">
        <v>28</v>
      </c>
    </row>
    <row r="6" spans="1:4" x14ac:dyDescent="0.35">
      <c r="B6" t="s">
        <v>24</v>
      </c>
    </row>
    <row r="7" spans="1:4" x14ac:dyDescent="0.35">
      <c r="B7" t="s">
        <v>21</v>
      </c>
    </row>
    <row r="8" spans="1:4" ht="15" thickBot="1" x14ac:dyDescent="0.4"/>
    <row r="9" spans="1:4" ht="15" thickBot="1" x14ac:dyDescent="0.4">
      <c r="A9" s="1" t="s">
        <v>0</v>
      </c>
      <c r="B9" s="3" t="s">
        <v>1</v>
      </c>
      <c r="C9" s="14" t="s">
        <v>3</v>
      </c>
      <c r="D9" s="11" t="s">
        <v>4</v>
      </c>
    </row>
    <row r="10" spans="1:4" x14ac:dyDescent="0.35">
      <c r="A10" s="6" t="s">
        <v>10</v>
      </c>
      <c r="B10" s="12">
        <v>0.79310000000000003</v>
      </c>
      <c r="C10" s="12">
        <v>0.89249999999999996</v>
      </c>
      <c r="D10" s="16">
        <v>0.87519999999999998</v>
      </c>
    </row>
    <row r="11" spans="1:4" x14ac:dyDescent="0.35">
      <c r="A11" s="7" t="s">
        <v>11</v>
      </c>
      <c r="B11" s="12">
        <v>0.77690000000000003</v>
      </c>
      <c r="C11" s="12">
        <v>0.85050000000000003</v>
      </c>
      <c r="D11" s="17">
        <v>0.87829999999999997</v>
      </c>
    </row>
    <row r="12" spans="1:4" x14ac:dyDescent="0.35">
      <c r="A12" s="7" t="s">
        <v>12</v>
      </c>
      <c r="B12" s="12">
        <v>0.77839999999999998</v>
      </c>
      <c r="C12" s="12">
        <v>0.81279999999999997</v>
      </c>
      <c r="D12" s="17">
        <v>0.90849999999999997</v>
      </c>
    </row>
    <row r="13" spans="1:4" x14ac:dyDescent="0.35">
      <c r="A13" s="7" t="s">
        <v>2</v>
      </c>
      <c r="B13" s="12">
        <v>0.73180000000000001</v>
      </c>
      <c r="C13" s="12">
        <v>0.78920000000000001</v>
      </c>
      <c r="D13" s="17">
        <v>0.86509999999999998</v>
      </c>
    </row>
    <row r="14" spans="1:4" x14ac:dyDescent="0.35">
      <c r="A14" s="7" t="s">
        <v>13</v>
      </c>
      <c r="B14" s="15">
        <v>0.72240000000000004</v>
      </c>
      <c r="C14" s="15">
        <v>0.81820000000000004</v>
      </c>
      <c r="D14" s="17">
        <v>0.85980000000000001</v>
      </c>
    </row>
    <row r="15" spans="1:4" x14ac:dyDescent="0.35">
      <c r="A15" s="7" t="s">
        <v>14</v>
      </c>
      <c r="B15" s="15">
        <v>0.74709999999999999</v>
      </c>
      <c r="C15" s="15">
        <v>0.77569999999999995</v>
      </c>
      <c r="D15" s="17">
        <v>0.85580000000000001</v>
      </c>
    </row>
    <row r="16" spans="1:4" x14ac:dyDescent="0.35">
      <c r="A16" s="7" t="s">
        <v>15</v>
      </c>
      <c r="B16" s="15">
        <v>0.77229999999999999</v>
      </c>
      <c r="C16" s="15">
        <v>0.80940000000000001</v>
      </c>
      <c r="D16" s="17">
        <v>0.88590000000000002</v>
      </c>
    </row>
    <row r="17" spans="1:6" x14ac:dyDescent="0.35">
      <c r="A17" s="7" t="s">
        <v>16</v>
      </c>
      <c r="B17" s="15">
        <v>0.67530000000000001</v>
      </c>
      <c r="C17" s="15">
        <v>0.78159999999999996</v>
      </c>
      <c r="D17" s="17">
        <v>0.83240000000000003</v>
      </c>
    </row>
    <row r="18" spans="1:6" x14ac:dyDescent="0.35">
      <c r="A18" s="7" t="s">
        <v>17</v>
      </c>
      <c r="B18" s="15">
        <v>0.77929999999999999</v>
      </c>
      <c r="C18" s="15">
        <v>0.77510000000000001</v>
      </c>
      <c r="D18" s="17">
        <v>0.88109999999999999</v>
      </c>
    </row>
    <row r="19" spans="1:6" x14ac:dyDescent="0.35">
      <c r="A19" s="7" t="s">
        <v>5</v>
      </c>
      <c r="B19" s="15">
        <v>0.73980000000000001</v>
      </c>
      <c r="C19" s="15">
        <v>0.69130000000000003</v>
      </c>
      <c r="D19" s="17">
        <v>0.83320000000000005</v>
      </c>
    </row>
    <row r="20" spans="1:6" s="5" customFormat="1" x14ac:dyDescent="0.35">
      <c r="A20" s="7" t="s">
        <v>18</v>
      </c>
      <c r="B20" s="12">
        <v>0.73599999999999999</v>
      </c>
      <c r="C20" s="12">
        <v>0.80700000000000005</v>
      </c>
      <c r="D20" s="17">
        <v>0.88900000000000001</v>
      </c>
    </row>
    <row r="21" spans="1:6" x14ac:dyDescent="0.35">
      <c r="A21" s="8" t="s">
        <v>19</v>
      </c>
      <c r="B21" s="12">
        <v>0.82189999999999996</v>
      </c>
      <c r="C21" s="12">
        <v>0.81850000000000001</v>
      </c>
      <c r="D21" s="17">
        <v>0.88129999999999997</v>
      </c>
    </row>
    <row r="22" spans="1:6" x14ac:dyDescent="0.35">
      <c r="A22" s="8" t="s">
        <v>8</v>
      </c>
      <c r="B22" s="12">
        <v>0.83160000000000001</v>
      </c>
      <c r="C22" s="12">
        <v>0.8286</v>
      </c>
      <c r="D22" s="17">
        <v>0.91249999999999998</v>
      </c>
    </row>
    <row r="23" spans="1:6" x14ac:dyDescent="0.35">
      <c r="A23" s="8" t="s">
        <v>6</v>
      </c>
      <c r="B23" s="12">
        <v>0.73839999999999995</v>
      </c>
      <c r="C23" s="12">
        <v>0.7329</v>
      </c>
      <c r="D23" s="17">
        <v>0.83530000000000004</v>
      </c>
    </row>
    <row r="24" spans="1:6" x14ac:dyDescent="0.35">
      <c r="A24" s="8" t="s">
        <v>9</v>
      </c>
      <c r="B24" s="12">
        <v>0.80330000000000001</v>
      </c>
      <c r="C24" s="12">
        <v>0.83520000000000005</v>
      </c>
      <c r="D24" s="17">
        <v>0.91569999999999996</v>
      </c>
    </row>
    <row r="25" spans="1:6" ht="15" thickBot="1" x14ac:dyDescent="0.4">
      <c r="A25" s="9" t="s">
        <v>7</v>
      </c>
      <c r="B25" s="13">
        <v>0.69379999999999997</v>
      </c>
      <c r="C25" s="13">
        <v>0.79530000000000001</v>
      </c>
      <c r="D25" s="18">
        <v>0.87</v>
      </c>
    </row>
    <row r="26" spans="1:6" x14ac:dyDescent="0.35">
      <c r="A26" s="10" t="s">
        <v>22</v>
      </c>
      <c r="B26" s="4">
        <f>AVERAGE(B10:B25)</f>
        <v>0.75883749999999994</v>
      </c>
      <c r="C26" s="4">
        <f t="shared" ref="C26:D26" si="0">AVERAGE(C10:C25)</f>
        <v>0.80086250000000003</v>
      </c>
      <c r="D26" s="4">
        <f t="shared" si="0"/>
        <v>0.87369374999999982</v>
      </c>
      <c r="E26" s="4"/>
      <c r="F26" s="4"/>
    </row>
    <row r="27" spans="1:6" x14ac:dyDescent="0.35">
      <c r="A27" s="10" t="s">
        <v>23</v>
      </c>
      <c r="B27" s="4">
        <f>STDEV(B10:B25)</f>
        <v>4.3541196967163562E-2</v>
      </c>
      <c r="C27" s="4">
        <f t="shared" ref="C27:D27" si="1">STDEV(C10:C25)</f>
        <v>4.6283314127951843E-2</v>
      </c>
      <c r="D27" s="4">
        <f t="shared" si="1"/>
        <v>2.6357932866596327E-2</v>
      </c>
      <c r="E27" s="4"/>
      <c r="F27" s="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E935C-8101-4D5A-A468-8503780DC76C}">
  <dimension ref="A1:D27"/>
  <sheetViews>
    <sheetView topLeftCell="A10" workbookViewId="0">
      <selection activeCell="G21" sqref="G21"/>
    </sheetView>
  </sheetViews>
  <sheetFormatPr defaultColWidth="8.81640625" defaultRowHeight="14.5" x14ac:dyDescent="0.35"/>
  <cols>
    <col min="1" max="1" width="13.453125" bestFit="1" customWidth="1"/>
    <col min="2" max="2" width="10.54296875" style="2" customWidth="1"/>
    <col min="3" max="3" width="13" style="2" bestFit="1" customWidth="1"/>
    <col min="4" max="4" width="11.08984375" style="2" bestFit="1" customWidth="1"/>
  </cols>
  <sheetData>
    <row r="1" spans="1:4" x14ac:dyDescent="0.35">
      <c r="A1" t="s">
        <v>29</v>
      </c>
    </row>
    <row r="2" spans="1:4" x14ac:dyDescent="0.35">
      <c r="A2" t="s">
        <v>20</v>
      </c>
      <c r="B2" t="s">
        <v>25</v>
      </c>
    </row>
    <row r="3" spans="1:4" x14ac:dyDescent="0.35">
      <c r="B3" t="s">
        <v>30</v>
      </c>
    </row>
    <row r="4" spans="1:4" x14ac:dyDescent="0.35">
      <c r="B4" t="s">
        <v>27</v>
      </c>
    </row>
    <row r="5" spans="1:4" x14ac:dyDescent="0.35">
      <c r="B5" t="s">
        <v>31</v>
      </c>
    </row>
    <row r="6" spans="1:4" x14ac:dyDescent="0.35">
      <c r="B6" t="s">
        <v>32</v>
      </c>
    </row>
    <row r="7" spans="1:4" x14ac:dyDescent="0.35">
      <c r="B7" t="s">
        <v>21</v>
      </c>
    </row>
    <row r="8" spans="1:4" ht="15" thickBot="1" x14ac:dyDescent="0.4"/>
    <row r="9" spans="1:4" ht="15" thickBot="1" x14ac:dyDescent="0.4">
      <c r="A9" s="1" t="s">
        <v>0</v>
      </c>
      <c r="B9" s="3" t="s">
        <v>1</v>
      </c>
      <c r="C9" s="14" t="s">
        <v>3</v>
      </c>
      <c r="D9" s="11" t="s">
        <v>4</v>
      </c>
    </row>
    <row r="10" spans="1:4" x14ac:dyDescent="0.35">
      <c r="A10" s="6" t="s">
        <v>10</v>
      </c>
      <c r="B10" s="12">
        <v>0.78149999999999997</v>
      </c>
      <c r="C10" s="12">
        <v>0.84960000000000002</v>
      </c>
      <c r="D10" s="16">
        <v>0.8569</v>
      </c>
    </row>
    <row r="11" spans="1:4" x14ac:dyDescent="0.35">
      <c r="A11" s="7" t="s">
        <v>11</v>
      </c>
      <c r="B11" s="12">
        <v>0.82620000000000005</v>
      </c>
      <c r="C11" s="12">
        <v>0.86070000000000002</v>
      </c>
      <c r="D11" s="17">
        <v>0.86029999999999995</v>
      </c>
    </row>
    <row r="12" spans="1:4" x14ac:dyDescent="0.35">
      <c r="A12" s="7" t="s">
        <v>12</v>
      </c>
      <c r="B12" s="12">
        <v>0.80530000000000002</v>
      </c>
      <c r="C12" s="12">
        <v>0.83860000000000001</v>
      </c>
      <c r="D12" s="17">
        <v>0.87849999999999995</v>
      </c>
    </row>
    <row r="13" spans="1:4" x14ac:dyDescent="0.35">
      <c r="A13" s="7" t="s">
        <v>2</v>
      </c>
      <c r="B13" s="12">
        <v>0.81559999999999999</v>
      </c>
      <c r="C13" s="12">
        <v>0.82479999999999998</v>
      </c>
      <c r="D13" s="17">
        <v>0.85809999999999997</v>
      </c>
    </row>
    <row r="14" spans="1:4" x14ac:dyDescent="0.35">
      <c r="A14" s="7" t="s">
        <v>13</v>
      </c>
      <c r="B14" s="15">
        <v>0.84019999999999995</v>
      </c>
      <c r="C14" s="15">
        <v>0.81330000000000002</v>
      </c>
      <c r="D14" s="17">
        <v>0.88619999999999999</v>
      </c>
    </row>
    <row r="15" spans="1:4" x14ac:dyDescent="0.35">
      <c r="A15" s="7" t="s">
        <v>14</v>
      </c>
      <c r="B15" s="15">
        <v>0.67859999999999998</v>
      </c>
      <c r="C15" s="15">
        <v>0.77339999999999998</v>
      </c>
      <c r="D15" s="17">
        <v>0.84099999999999997</v>
      </c>
    </row>
    <row r="16" spans="1:4" x14ac:dyDescent="0.35">
      <c r="A16" s="7" t="s">
        <v>15</v>
      </c>
      <c r="B16" s="15">
        <v>0.85050000000000003</v>
      </c>
      <c r="C16" s="15">
        <v>0.81679999999999997</v>
      </c>
      <c r="D16" s="17">
        <v>0.9113</v>
      </c>
    </row>
    <row r="17" spans="1:4" x14ac:dyDescent="0.35">
      <c r="A17" s="7" t="s">
        <v>16</v>
      </c>
      <c r="B17" s="15">
        <v>0.73980000000000001</v>
      </c>
      <c r="C17" s="15">
        <v>0.7873</v>
      </c>
      <c r="D17" s="17">
        <v>0.8165</v>
      </c>
    </row>
    <row r="18" spans="1:4" x14ac:dyDescent="0.35">
      <c r="A18" s="7" t="s">
        <v>17</v>
      </c>
      <c r="B18" s="15">
        <v>0.80349999999999999</v>
      </c>
      <c r="C18" s="15">
        <v>0.83240000000000003</v>
      </c>
      <c r="D18" s="17">
        <v>0.8518</v>
      </c>
    </row>
    <row r="19" spans="1:4" x14ac:dyDescent="0.35">
      <c r="A19" s="7" t="s">
        <v>5</v>
      </c>
      <c r="B19" s="15">
        <v>0.74160000000000004</v>
      </c>
      <c r="C19" s="15">
        <v>0.79</v>
      </c>
      <c r="D19" s="17">
        <v>0.81730000000000003</v>
      </c>
    </row>
    <row r="20" spans="1:4" s="5" customFormat="1" x14ac:dyDescent="0.35">
      <c r="A20" s="7" t="s">
        <v>18</v>
      </c>
      <c r="B20" s="12">
        <v>0.80069999999999997</v>
      </c>
      <c r="C20" s="12">
        <v>0.82640000000000002</v>
      </c>
      <c r="D20" s="17">
        <v>0.8145</v>
      </c>
    </row>
    <row r="21" spans="1:4" x14ac:dyDescent="0.35">
      <c r="A21" s="8" t="s">
        <v>19</v>
      </c>
      <c r="B21" s="12">
        <v>0.83520000000000005</v>
      </c>
      <c r="C21" s="12">
        <v>0.87960000000000005</v>
      </c>
      <c r="D21" s="17">
        <v>0.87549999999999994</v>
      </c>
    </row>
    <row r="22" spans="1:4" x14ac:dyDescent="0.35">
      <c r="A22" s="8" t="s">
        <v>8</v>
      </c>
      <c r="B22" s="12">
        <v>0.80379999999999996</v>
      </c>
      <c r="C22" s="12">
        <v>0.84260000000000002</v>
      </c>
      <c r="D22" s="17">
        <v>0.87439999999999996</v>
      </c>
    </row>
    <row r="23" spans="1:4" x14ac:dyDescent="0.35">
      <c r="A23" s="8" t="s">
        <v>6</v>
      </c>
      <c r="B23" s="12">
        <v>0.79979999999999996</v>
      </c>
      <c r="C23" s="12">
        <v>0.75670000000000004</v>
      </c>
      <c r="D23" s="17">
        <v>0.8276</v>
      </c>
    </row>
    <row r="24" spans="1:4" x14ac:dyDescent="0.35">
      <c r="A24" s="8" t="s">
        <v>9</v>
      </c>
      <c r="B24" s="12">
        <v>0.84060000000000001</v>
      </c>
      <c r="C24" s="12">
        <v>0.88170000000000004</v>
      </c>
      <c r="D24" s="17">
        <v>0.91210000000000002</v>
      </c>
    </row>
    <row r="25" spans="1:4" ht="15" thickBot="1" x14ac:dyDescent="0.4">
      <c r="A25" s="9" t="s">
        <v>7</v>
      </c>
      <c r="B25" s="13">
        <v>0.76500000000000001</v>
      </c>
      <c r="C25" s="13">
        <v>0.81059999999999999</v>
      </c>
      <c r="D25" s="18">
        <v>0.88929999999999998</v>
      </c>
    </row>
    <row r="26" spans="1:4" x14ac:dyDescent="0.35">
      <c r="A26" s="10" t="s">
        <v>22</v>
      </c>
      <c r="B26" s="4">
        <f>AVERAGE(B10:B25)</f>
        <v>0.79549375</v>
      </c>
      <c r="C26" s="4">
        <f t="shared" ref="C26:D26" si="0">AVERAGE(C10:C25)</f>
        <v>0.82403124999999999</v>
      </c>
      <c r="D26" s="4">
        <f t="shared" si="0"/>
        <v>0.86070625000000012</v>
      </c>
    </row>
    <row r="27" spans="1:4" x14ac:dyDescent="0.35">
      <c r="A27" s="10" t="s">
        <v>23</v>
      </c>
      <c r="B27" s="4">
        <f>STDEV(B10:B25)</f>
        <v>4.5499970238085503E-2</v>
      </c>
      <c r="C27" s="4">
        <f t="shared" ref="C27:D27" si="1">STDEV(C10:C25)</f>
        <v>3.5587820365025641E-2</v>
      </c>
      <c r="D27" s="4">
        <f t="shared" si="1"/>
        <v>3.1570037878765146E-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9AB68-008D-4293-83F8-E87750E81B1F}">
  <dimension ref="A1:G27"/>
  <sheetViews>
    <sheetView topLeftCell="B7" workbookViewId="0">
      <selection activeCell="G10" sqref="G10:G25"/>
    </sheetView>
  </sheetViews>
  <sheetFormatPr defaultColWidth="8.81640625" defaultRowHeight="14.5" x14ac:dyDescent="0.35"/>
  <cols>
    <col min="1" max="1" width="19.81640625" customWidth="1"/>
    <col min="2" max="3" width="12.6328125" style="2" customWidth="1"/>
    <col min="4" max="7" width="12.6328125" customWidth="1"/>
  </cols>
  <sheetData>
    <row r="1" spans="1:7" x14ac:dyDescent="0.35">
      <c r="A1" t="s">
        <v>29</v>
      </c>
    </row>
    <row r="2" spans="1:7" x14ac:dyDescent="0.35">
      <c r="A2" t="s">
        <v>20</v>
      </c>
      <c r="B2" t="s">
        <v>34</v>
      </c>
    </row>
    <row r="3" spans="1:7" x14ac:dyDescent="0.35">
      <c r="B3" t="s">
        <v>35</v>
      </c>
    </row>
    <row r="4" spans="1:7" x14ac:dyDescent="0.35">
      <c r="B4" t="s">
        <v>27</v>
      </c>
    </row>
    <row r="5" spans="1:7" x14ac:dyDescent="0.35">
      <c r="B5" t="s">
        <v>37</v>
      </c>
    </row>
    <row r="6" spans="1:7" x14ac:dyDescent="0.35">
      <c r="B6" t="s">
        <v>21</v>
      </c>
    </row>
    <row r="7" spans="1:7" ht="15" thickBot="1" x14ac:dyDescent="0.4">
      <c r="B7"/>
    </row>
    <row r="8" spans="1:7" ht="15" thickBot="1" x14ac:dyDescent="0.4">
      <c r="A8" t="s">
        <v>36</v>
      </c>
      <c r="B8" s="22" t="s">
        <v>1</v>
      </c>
      <c r="C8" s="23"/>
      <c r="D8" s="24" t="s">
        <v>3</v>
      </c>
      <c r="E8" s="25"/>
      <c r="F8" s="24" t="s">
        <v>4</v>
      </c>
      <c r="G8" s="25"/>
    </row>
    <row r="9" spans="1:7" ht="15" thickBot="1" x14ac:dyDescent="0.4">
      <c r="A9" s="1" t="s">
        <v>33</v>
      </c>
      <c r="B9" s="19" t="s">
        <v>3</v>
      </c>
      <c r="C9" s="20" t="s">
        <v>4</v>
      </c>
      <c r="D9" s="19" t="s">
        <v>1</v>
      </c>
      <c r="E9" s="20" t="s">
        <v>4</v>
      </c>
      <c r="F9" s="19" t="s">
        <v>1</v>
      </c>
      <c r="G9" s="20" t="s">
        <v>3</v>
      </c>
    </row>
    <row r="10" spans="1:7" x14ac:dyDescent="0.35">
      <c r="A10" s="6" t="s">
        <v>10</v>
      </c>
      <c r="B10" s="12">
        <v>0.85250000000000004</v>
      </c>
      <c r="C10" s="12">
        <v>0.90359999999999996</v>
      </c>
      <c r="D10" s="12">
        <v>0.77170000000000005</v>
      </c>
      <c r="E10" s="12">
        <v>0.91600000000000004</v>
      </c>
      <c r="F10" s="12">
        <v>0.76349999999999996</v>
      </c>
      <c r="G10" s="12">
        <v>0.86919999999999997</v>
      </c>
    </row>
    <row r="11" spans="1:7" x14ac:dyDescent="0.35">
      <c r="A11" s="7" t="s">
        <v>11</v>
      </c>
      <c r="B11" s="12">
        <v>0.81740000000000002</v>
      </c>
      <c r="C11" s="12">
        <v>0.88349999999999995</v>
      </c>
      <c r="D11" s="12">
        <v>0.75160000000000005</v>
      </c>
      <c r="E11" s="12">
        <v>0.92069999999999996</v>
      </c>
      <c r="F11" s="12">
        <v>0.77639999999999998</v>
      </c>
      <c r="G11" s="12">
        <v>0.83499999999999996</v>
      </c>
    </row>
    <row r="12" spans="1:7" x14ac:dyDescent="0.35">
      <c r="A12" s="7" t="s">
        <v>12</v>
      </c>
      <c r="B12" s="12">
        <v>0.84830000000000005</v>
      </c>
      <c r="C12" s="12">
        <v>0.8881</v>
      </c>
      <c r="D12" s="12">
        <v>0.78539999999999999</v>
      </c>
      <c r="E12" s="12">
        <v>0.88419999999999999</v>
      </c>
      <c r="F12" s="12">
        <v>0.78779999999999994</v>
      </c>
      <c r="G12" s="12">
        <v>0.80630000000000002</v>
      </c>
    </row>
    <row r="13" spans="1:7" x14ac:dyDescent="0.35">
      <c r="A13" s="7" t="s">
        <v>2</v>
      </c>
      <c r="B13" s="12">
        <v>0.76900000000000002</v>
      </c>
      <c r="C13" s="12">
        <v>0.86099999999999999</v>
      </c>
      <c r="D13" s="12">
        <v>0.77470000000000006</v>
      </c>
      <c r="E13" s="12">
        <v>0.85319999999999996</v>
      </c>
      <c r="F13" s="12">
        <v>0.77380000000000004</v>
      </c>
      <c r="G13" s="12">
        <v>0.79479999999999995</v>
      </c>
    </row>
    <row r="14" spans="1:7" x14ac:dyDescent="0.35">
      <c r="A14" s="7" t="s">
        <v>13</v>
      </c>
      <c r="B14" s="15">
        <v>0.82120000000000004</v>
      </c>
      <c r="C14" s="15">
        <v>0.85650000000000004</v>
      </c>
      <c r="D14" s="15">
        <v>0.7823</v>
      </c>
      <c r="E14" s="15">
        <v>0.84219999999999995</v>
      </c>
      <c r="F14" s="15">
        <v>0.78410000000000002</v>
      </c>
      <c r="G14" s="15">
        <v>0.82020000000000004</v>
      </c>
    </row>
    <row r="15" spans="1:7" x14ac:dyDescent="0.35">
      <c r="A15" s="7" t="s">
        <v>14</v>
      </c>
      <c r="B15" s="15">
        <v>0.75570000000000004</v>
      </c>
      <c r="C15" s="15">
        <v>0.82099999999999995</v>
      </c>
      <c r="D15" s="15">
        <v>0.76649999999999996</v>
      </c>
      <c r="E15" s="15">
        <v>0.84360000000000002</v>
      </c>
      <c r="F15" s="15">
        <v>0.78090000000000004</v>
      </c>
      <c r="G15" s="15">
        <v>0.81010000000000004</v>
      </c>
    </row>
    <row r="16" spans="1:7" x14ac:dyDescent="0.35">
      <c r="A16" s="7" t="s">
        <v>15</v>
      </c>
      <c r="B16" s="15">
        <v>0.78900000000000003</v>
      </c>
      <c r="C16" s="15">
        <v>0.84189999999999998</v>
      </c>
      <c r="D16" s="15">
        <v>0.77439999999999998</v>
      </c>
      <c r="E16" s="15">
        <v>0.87290000000000001</v>
      </c>
      <c r="F16" s="15">
        <v>0.75209999999999999</v>
      </c>
      <c r="G16" s="15">
        <v>0.82140000000000002</v>
      </c>
    </row>
    <row r="17" spans="1:7" x14ac:dyDescent="0.35">
      <c r="A17" s="7" t="s">
        <v>16</v>
      </c>
      <c r="B17" s="15">
        <v>0.76990000000000003</v>
      </c>
      <c r="C17" s="15">
        <v>0.8448</v>
      </c>
      <c r="D17" s="15">
        <v>0.64610000000000001</v>
      </c>
      <c r="E17" s="15">
        <v>0.84019999999999995</v>
      </c>
      <c r="F17" s="15">
        <v>0.64190000000000003</v>
      </c>
      <c r="G17" s="15">
        <v>0.77439999999999998</v>
      </c>
    </row>
    <row r="18" spans="1:7" x14ac:dyDescent="0.35">
      <c r="A18" s="7" t="s">
        <v>17</v>
      </c>
      <c r="B18" s="15">
        <v>0.80130000000000001</v>
      </c>
      <c r="C18" s="15">
        <v>0.88009999999999999</v>
      </c>
      <c r="D18" s="15">
        <v>0.73009999999999997</v>
      </c>
      <c r="E18" s="15">
        <v>0.90510000000000002</v>
      </c>
      <c r="F18" s="15">
        <v>0.73939999999999995</v>
      </c>
      <c r="G18" s="15">
        <v>0.73909999999999998</v>
      </c>
    </row>
    <row r="19" spans="1:7" x14ac:dyDescent="0.35">
      <c r="A19" s="7" t="s">
        <v>5</v>
      </c>
      <c r="B19" s="15">
        <v>0.73240000000000005</v>
      </c>
      <c r="C19" s="15">
        <v>0.86199999999999999</v>
      </c>
      <c r="D19" s="15">
        <v>0.71860000000000002</v>
      </c>
      <c r="E19" s="15">
        <v>0.83179999999999998</v>
      </c>
      <c r="F19" s="15">
        <v>0.70830000000000004</v>
      </c>
      <c r="G19" s="15">
        <v>0.68320000000000003</v>
      </c>
    </row>
    <row r="20" spans="1:7" s="5" customFormat="1" x14ac:dyDescent="0.35">
      <c r="A20" s="7" t="s">
        <v>18</v>
      </c>
      <c r="B20" s="12">
        <v>0.78080000000000005</v>
      </c>
      <c r="C20" s="12">
        <v>0.8367</v>
      </c>
      <c r="D20" s="12">
        <v>0.78320000000000001</v>
      </c>
      <c r="E20" s="12">
        <v>0.88200000000000001</v>
      </c>
      <c r="F20" s="12">
        <v>0.77769999999999995</v>
      </c>
      <c r="G20" s="12">
        <v>0.8155</v>
      </c>
    </row>
    <row r="21" spans="1:7" x14ac:dyDescent="0.35">
      <c r="A21" s="8" t="s">
        <v>19</v>
      </c>
      <c r="B21" s="12">
        <v>0.8327</v>
      </c>
      <c r="C21" s="12">
        <v>0.90639999999999998</v>
      </c>
      <c r="D21" s="12">
        <v>0.79330000000000001</v>
      </c>
      <c r="E21" s="12">
        <v>0.91620000000000001</v>
      </c>
      <c r="F21" s="12">
        <v>0.78459999999999996</v>
      </c>
      <c r="G21" s="12">
        <v>0.80820000000000003</v>
      </c>
    </row>
    <row r="22" spans="1:7" x14ac:dyDescent="0.35">
      <c r="A22" s="8" t="s">
        <v>8</v>
      </c>
      <c r="B22" s="12">
        <v>0.76329999999999998</v>
      </c>
      <c r="C22" s="12">
        <v>0.88049999999999995</v>
      </c>
      <c r="D22" s="12">
        <v>0.80720000000000003</v>
      </c>
      <c r="E22" s="12">
        <v>0.91579999999999995</v>
      </c>
      <c r="F22" s="12">
        <v>0.80900000000000005</v>
      </c>
      <c r="G22" s="12">
        <v>0.81100000000000005</v>
      </c>
    </row>
    <row r="23" spans="1:7" x14ac:dyDescent="0.35">
      <c r="A23" s="8" t="s">
        <v>6</v>
      </c>
      <c r="B23" s="12">
        <v>0.6925</v>
      </c>
      <c r="C23" s="12">
        <v>0.80279999999999996</v>
      </c>
      <c r="D23" s="12">
        <v>0.74660000000000004</v>
      </c>
      <c r="E23" s="12">
        <v>0.82099999999999995</v>
      </c>
      <c r="F23" s="12">
        <v>0.74490000000000001</v>
      </c>
      <c r="G23" s="12">
        <v>0.75470000000000004</v>
      </c>
    </row>
    <row r="24" spans="1:7" x14ac:dyDescent="0.35">
      <c r="A24" s="8" t="s">
        <v>9</v>
      </c>
      <c r="B24" s="12">
        <v>0.80469999999999997</v>
      </c>
      <c r="C24" s="12">
        <v>0.90749999999999997</v>
      </c>
      <c r="D24" s="12">
        <v>0.79590000000000005</v>
      </c>
      <c r="E24" s="12">
        <v>0.92220000000000002</v>
      </c>
      <c r="F24" s="12">
        <v>0.79869999999999997</v>
      </c>
      <c r="G24" s="12">
        <v>0.82709999999999995</v>
      </c>
    </row>
    <row r="25" spans="1:7" ht="15" thickBot="1" x14ac:dyDescent="0.4">
      <c r="A25" s="9" t="s">
        <v>7</v>
      </c>
      <c r="B25" s="13">
        <v>0.70509999999999995</v>
      </c>
      <c r="C25" s="13">
        <v>0.83599999999999997</v>
      </c>
      <c r="D25" s="13">
        <v>0.70379999999999998</v>
      </c>
      <c r="E25" s="13">
        <v>0.84389999999999998</v>
      </c>
      <c r="F25" s="13">
        <v>0.70709999999999995</v>
      </c>
      <c r="G25" s="13">
        <v>0.78310000000000002</v>
      </c>
    </row>
    <row r="26" spans="1:7" x14ac:dyDescent="0.35">
      <c r="A26" s="10" t="s">
        <v>22</v>
      </c>
      <c r="B26" s="4">
        <f>AVERAGE(B10:B25)</f>
        <v>0.7834875</v>
      </c>
      <c r="C26" s="4">
        <f t="shared" ref="C26:E26" si="0">AVERAGE(C10:C25)</f>
        <v>0.8632749999999999</v>
      </c>
      <c r="D26" s="4">
        <f>AVERAGE(D10:D25)</f>
        <v>0.75821250000000007</v>
      </c>
      <c r="E26" s="4">
        <f t="shared" si="0"/>
        <v>0.87568749999999995</v>
      </c>
      <c r="F26" s="4">
        <f>AVERAGE(F10:F25)</f>
        <v>0.75813749999999991</v>
      </c>
      <c r="G26" s="4">
        <f t="shared" ref="G26" si="1">AVERAGE(G10:G25)</f>
        <v>0.79708124999999985</v>
      </c>
    </row>
    <row r="27" spans="1:7" x14ac:dyDescent="0.35">
      <c r="A27" s="10" t="s">
        <v>23</v>
      </c>
      <c r="B27" s="4">
        <f>STDEV(B10:B25)</f>
        <v>4.716627149422209E-2</v>
      </c>
      <c r="C27" s="4">
        <f t="shared" ref="C27:E27" si="2">STDEV(C10:C25)</f>
        <v>3.1403089020031139E-2</v>
      </c>
      <c r="D27" s="4">
        <f>STDEV(D10:D25)</f>
        <v>4.1510992520054253E-2</v>
      </c>
      <c r="E27" s="4">
        <f t="shared" si="2"/>
        <v>3.6417429435184848E-2</v>
      </c>
      <c r="F27" s="4">
        <f>STDEV(F10:F25)</f>
        <v>4.2549921660719102E-2</v>
      </c>
      <c r="G27" s="4">
        <f t="shared" ref="G27" si="3">STDEV(G10:G25)</f>
        <v>4.352706772802413E-2</v>
      </c>
    </row>
  </sheetData>
  <mergeCells count="3">
    <mergeCell ref="B8:C8"/>
    <mergeCell ref="D8:E8"/>
    <mergeCell ref="F8:G8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0BA86-6436-45E2-B0F9-D59EA420259C}">
  <dimension ref="A1:G27"/>
  <sheetViews>
    <sheetView topLeftCell="B7" workbookViewId="0">
      <selection activeCell="K15" sqref="K15"/>
    </sheetView>
  </sheetViews>
  <sheetFormatPr defaultColWidth="8.81640625" defaultRowHeight="14.5" x14ac:dyDescent="0.35"/>
  <cols>
    <col min="1" max="1" width="19.81640625" customWidth="1"/>
    <col min="2" max="3" width="12.6328125" style="2" customWidth="1"/>
    <col min="4" max="7" width="12.6328125" customWidth="1"/>
  </cols>
  <sheetData>
    <row r="1" spans="1:7" x14ac:dyDescent="0.35">
      <c r="A1" t="s">
        <v>29</v>
      </c>
    </row>
    <row r="2" spans="1:7" x14ac:dyDescent="0.35">
      <c r="A2" t="s">
        <v>20</v>
      </c>
      <c r="B2" t="s">
        <v>25</v>
      </c>
    </row>
    <row r="3" spans="1:7" x14ac:dyDescent="0.35">
      <c r="B3" t="s">
        <v>38</v>
      </c>
    </row>
    <row r="4" spans="1:7" x14ac:dyDescent="0.35">
      <c r="B4" t="s">
        <v>27</v>
      </c>
    </row>
    <row r="5" spans="1:7" x14ac:dyDescent="0.35">
      <c r="B5" t="s">
        <v>39</v>
      </c>
    </row>
    <row r="6" spans="1:7" x14ac:dyDescent="0.35">
      <c r="B6" t="s">
        <v>21</v>
      </c>
    </row>
    <row r="7" spans="1:7" x14ac:dyDescent="0.35">
      <c r="B7"/>
    </row>
    <row r="8" spans="1:7" ht="15" thickBot="1" x14ac:dyDescent="0.4">
      <c r="A8" t="s">
        <v>36</v>
      </c>
      <c r="B8" s="26" t="s">
        <v>1</v>
      </c>
      <c r="C8" s="26"/>
      <c r="D8" s="27" t="s">
        <v>3</v>
      </c>
      <c r="E8" s="27"/>
      <c r="F8" s="27" t="s">
        <v>4</v>
      </c>
      <c r="G8" s="27"/>
    </row>
    <row r="9" spans="1:7" ht="15" thickBot="1" x14ac:dyDescent="0.4">
      <c r="A9" s="1" t="s">
        <v>33</v>
      </c>
      <c r="B9" s="19" t="s">
        <v>3</v>
      </c>
      <c r="C9" s="20" t="s">
        <v>4</v>
      </c>
      <c r="D9" s="19" t="s">
        <v>1</v>
      </c>
      <c r="E9" s="20" t="s">
        <v>4</v>
      </c>
      <c r="F9" s="19" t="s">
        <v>1</v>
      </c>
      <c r="G9" s="20" t="s">
        <v>3</v>
      </c>
    </row>
    <row r="10" spans="1:7" x14ac:dyDescent="0.35">
      <c r="A10" s="6" t="s">
        <v>10</v>
      </c>
      <c r="B10" s="12">
        <v>0.76400000000000001</v>
      </c>
      <c r="C10" s="12">
        <v>0.7843</v>
      </c>
      <c r="D10" s="12">
        <v>0.84260000000000002</v>
      </c>
      <c r="E10" s="12">
        <v>0.83589999999999998</v>
      </c>
      <c r="F10" s="12">
        <v>0.87670000000000003</v>
      </c>
      <c r="G10" s="12">
        <v>0.8569</v>
      </c>
    </row>
    <row r="11" spans="1:7" x14ac:dyDescent="0.35">
      <c r="A11" s="7" t="s">
        <v>11</v>
      </c>
      <c r="B11" s="12">
        <v>0.79859999999999998</v>
      </c>
      <c r="C11" s="12">
        <v>0.80079999999999996</v>
      </c>
      <c r="D11" s="12">
        <v>0.85099999999999998</v>
      </c>
      <c r="E11" s="12">
        <v>0.82640000000000002</v>
      </c>
      <c r="F11" s="12">
        <v>0.88890000000000002</v>
      </c>
      <c r="G11" s="12">
        <v>0.86180000000000001</v>
      </c>
    </row>
    <row r="12" spans="1:7" x14ac:dyDescent="0.35">
      <c r="A12" s="7" t="s">
        <v>12</v>
      </c>
      <c r="B12" s="12">
        <v>0.74039999999999995</v>
      </c>
      <c r="C12" s="12">
        <v>0.74760000000000004</v>
      </c>
      <c r="D12" s="12">
        <v>0.81950000000000001</v>
      </c>
      <c r="E12" s="12">
        <v>0.84840000000000004</v>
      </c>
      <c r="F12" s="12">
        <v>0.86499999999999999</v>
      </c>
      <c r="G12" s="12">
        <v>0.88800000000000001</v>
      </c>
    </row>
    <row r="13" spans="1:7" x14ac:dyDescent="0.35">
      <c r="A13" s="7" t="s">
        <v>2</v>
      </c>
      <c r="B13" s="12">
        <v>0.78959999999999997</v>
      </c>
      <c r="C13" s="12">
        <v>0.82279999999999998</v>
      </c>
      <c r="D13" s="12">
        <v>0.79369999999999996</v>
      </c>
      <c r="E13" s="12">
        <v>0.80369999999999997</v>
      </c>
      <c r="F13" s="12">
        <v>0.86699999999999999</v>
      </c>
      <c r="G13" s="12">
        <v>0.88600000000000001</v>
      </c>
    </row>
    <row r="14" spans="1:7" x14ac:dyDescent="0.35">
      <c r="A14" s="7" t="s">
        <v>13</v>
      </c>
      <c r="B14" s="15">
        <v>0.81069999999999998</v>
      </c>
      <c r="C14" s="15">
        <v>0.83760000000000001</v>
      </c>
      <c r="D14" s="15">
        <v>0.80740000000000001</v>
      </c>
      <c r="E14" s="15">
        <v>0.81520000000000004</v>
      </c>
      <c r="F14" s="15">
        <v>0.88429999999999997</v>
      </c>
      <c r="G14" s="15">
        <v>0.88870000000000005</v>
      </c>
    </row>
    <row r="15" spans="1:7" x14ac:dyDescent="0.35">
      <c r="A15" s="7" t="s">
        <v>14</v>
      </c>
      <c r="B15" s="15">
        <v>0.73419999999999996</v>
      </c>
      <c r="C15" s="15">
        <v>0.74780000000000002</v>
      </c>
      <c r="D15" s="15">
        <v>0.82589999999999997</v>
      </c>
      <c r="E15" s="15">
        <v>0.79430000000000001</v>
      </c>
      <c r="F15" s="15">
        <v>0.87060000000000004</v>
      </c>
      <c r="G15" s="15">
        <v>0.81940000000000002</v>
      </c>
    </row>
    <row r="16" spans="1:7" x14ac:dyDescent="0.35">
      <c r="A16" s="7" t="s">
        <v>15</v>
      </c>
      <c r="B16" s="15">
        <v>0.80900000000000005</v>
      </c>
      <c r="C16" s="15">
        <v>0.81599999999999995</v>
      </c>
      <c r="D16" s="15">
        <v>0.82369999999999999</v>
      </c>
      <c r="E16" s="15">
        <v>0.8528</v>
      </c>
      <c r="F16" s="15">
        <v>0.91049999999999998</v>
      </c>
      <c r="G16" s="15">
        <v>0.88449999999999995</v>
      </c>
    </row>
    <row r="17" spans="1:7" x14ac:dyDescent="0.35">
      <c r="A17" s="7" t="s">
        <v>16</v>
      </c>
      <c r="B17" s="15">
        <v>0.77700000000000002</v>
      </c>
      <c r="C17" s="15">
        <v>0.79410000000000003</v>
      </c>
      <c r="D17" s="15">
        <v>0.7752</v>
      </c>
      <c r="E17" s="15">
        <v>0.78310000000000002</v>
      </c>
      <c r="F17" s="15">
        <v>0.82499999999999996</v>
      </c>
      <c r="G17" s="15">
        <v>0.84399999999999997</v>
      </c>
    </row>
    <row r="18" spans="1:7" x14ac:dyDescent="0.35">
      <c r="A18" s="7" t="s">
        <v>17</v>
      </c>
      <c r="B18" s="15">
        <v>0.80349999999999999</v>
      </c>
      <c r="C18" s="15">
        <v>0.80469999999999997</v>
      </c>
      <c r="D18" s="15">
        <v>0.87209999999999999</v>
      </c>
      <c r="E18" s="15">
        <v>0.84299999999999997</v>
      </c>
      <c r="F18" s="15">
        <v>0.87239999999999995</v>
      </c>
      <c r="G18" s="15">
        <v>0.81740000000000002</v>
      </c>
    </row>
    <row r="19" spans="1:7" x14ac:dyDescent="0.35">
      <c r="A19" s="7" t="s">
        <v>5</v>
      </c>
      <c r="B19" s="15">
        <v>0.69279999999999997</v>
      </c>
      <c r="C19" s="15">
        <v>0.6583</v>
      </c>
      <c r="D19" s="15">
        <v>0.86960000000000004</v>
      </c>
      <c r="E19" s="15">
        <v>0.77449999999999997</v>
      </c>
      <c r="F19" s="15">
        <v>0.81100000000000005</v>
      </c>
      <c r="G19" s="15">
        <v>0.81169999999999998</v>
      </c>
    </row>
    <row r="20" spans="1:7" s="5" customFormat="1" x14ac:dyDescent="0.35">
      <c r="A20" s="7" t="s">
        <v>18</v>
      </c>
      <c r="B20" s="12">
        <v>0.75170000000000003</v>
      </c>
      <c r="C20" s="12">
        <v>0.76790000000000003</v>
      </c>
      <c r="D20" s="12">
        <v>0.82110000000000005</v>
      </c>
      <c r="E20" s="12">
        <v>0.8256</v>
      </c>
      <c r="F20" s="12">
        <v>0.81069999999999998</v>
      </c>
      <c r="G20" s="12">
        <v>0.79190000000000005</v>
      </c>
    </row>
    <row r="21" spans="1:7" x14ac:dyDescent="0.35">
      <c r="A21" s="8" t="s">
        <v>19</v>
      </c>
      <c r="B21" s="12">
        <v>0.82879999999999998</v>
      </c>
      <c r="C21" s="12">
        <v>0.84019999999999995</v>
      </c>
      <c r="D21" s="12">
        <v>0.90649999999999997</v>
      </c>
      <c r="E21" s="12">
        <v>0.88100000000000001</v>
      </c>
      <c r="F21" s="12">
        <v>0.88749999999999996</v>
      </c>
      <c r="G21" s="12">
        <v>0.87060000000000004</v>
      </c>
    </row>
    <row r="22" spans="1:7" x14ac:dyDescent="0.35">
      <c r="A22" s="8" t="s">
        <v>8</v>
      </c>
      <c r="B22" s="12">
        <v>0.76</v>
      </c>
      <c r="C22" s="12">
        <v>0.75139999999999996</v>
      </c>
      <c r="D22" s="12">
        <v>0.86060000000000003</v>
      </c>
      <c r="E22" s="12">
        <v>0.8216</v>
      </c>
      <c r="F22" s="12">
        <v>0.87239999999999995</v>
      </c>
      <c r="G22" s="12">
        <v>0.8649</v>
      </c>
    </row>
    <row r="23" spans="1:7" x14ac:dyDescent="0.35">
      <c r="A23" s="8" t="s">
        <v>6</v>
      </c>
      <c r="B23" s="12">
        <v>0.80130000000000001</v>
      </c>
      <c r="C23" s="12">
        <v>0.75029999999999997</v>
      </c>
      <c r="D23" s="12">
        <v>0.71109999999999995</v>
      </c>
      <c r="E23" s="12">
        <v>0.74260000000000004</v>
      </c>
      <c r="F23" s="12">
        <v>0.8044</v>
      </c>
      <c r="G23" s="12">
        <v>0.8589</v>
      </c>
    </row>
    <row r="24" spans="1:7" x14ac:dyDescent="0.35">
      <c r="A24" s="8" t="s">
        <v>9</v>
      </c>
      <c r="B24" s="12">
        <v>0.84140000000000004</v>
      </c>
      <c r="C24" s="12">
        <v>0.83299999999999996</v>
      </c>
      <c r="D24" s="12">
        <v>0.89659999999999995</v>
      </c>
      <c r="E24" s="12">
        <v>0.86629999999999996</v>
      </c>
      <c r="F24" s="12">
        <v>0.94259999999999999</v>
      </c>
      <c r="G24" s="12">
        <v>0.92069999999999996</v>
      </c>
    </row>
    <row r="25" spans="1:7" ht="15" thickBot="1" x14ac:dyDescent="0.4">
      <c r="A25" s="9" t="s">
        <v>7</v>
      </c>
      <c r="B25" s="13">
        <v>0.76249999999999996</v>
      </c>
      <c r="C25" s="13">
        <v>0.78120000000000001</v>
      </c>
      <c r="D25" s="13">
        <v>0.77639999999999998</v>
      </c>
      <c r="E25" s="13">
        <v>0.79669999999999996</v>
      </c>
      <c r="F25" s="13">
        <v>0.88700000000000001</v>
      </c>
      <c r="G25" s="13">
        <v>0.91800000000000004</v>
      </c>
    </row>
    <row r="26" spans="1:7" x14ac:dyDescent="0.35">
      <c r="A26" s="10" t="s">
        <v>22</v>
      </c>
      <c r="B26" s="4">
        <f>AVERAGE(B10:B25)</f>
        <v>0.77909374999999981</v>
      </c>
      <c r="C26" s="4">
        <f t="shared" ref="C26:E26" si="0">AVERAGE(C10:C25)</f>
        <v>0.7836249999999999</v>
      </c>
      <c r="D26" s="4">
        <f>AVERAGE(D10:D25)</f>
        <v>0.8283124999999999</v>
      </c>
      <c r="E26" s="4">
        <f t="shared" si="0"/>
        <v>0.81944375000000003</v>
      </c>
      <c r="F26" s="4">
        <f>AVERAGE(F10:F25)</f>
        <v>0.86725000000000008</v>
      </c>
      <c r="G26" s="4">
        <f t="shared" ref="G26" si="1">AVERAGE(G10:G25)</f>
        <v>0.86146250000000002</v>
      </c>
    </row>
    <row r="27" spans="1:7" x14ac:dyDescent="0.35">
      <c r="A27" s="10" t="s">
        <v>23</v>
      </c>
      <c r="B27" s="4">
        <f>STDEV(B10:B25)</f>
        <v>3.8650217226642691E-2</v>
      </c>
      <c r="C27" s="4">
        <f t="shared" ref="C27:E27" si="2">STDEV(C10:C25)</f>
        <v>4.6671768768710695E-2</v>
      </c>
      <c r="D27" s="4">
        <f>STDEV(D10:D25)</f>
        <v>4.9803987457498491E-2</v>
      </c>
      <c r="E27" s="4">
        <f t="shared" si="2"/>
        <v>3.6068046222845693E-2</v>
      </c>
      <c r="F27" s="4">
        <f>STDEV(F10:F25)</f>
        <v>3.7739086722742329E-2</v>
      </c>
      <c r="G27" s="4">
        <f t="shared" ref="G27" si="3">STDEV(G10:G25)</f>
        <v>3.7182663971264886E-2</v>
      </c>
    </row>
  </sheetData>
  <mergeCells count="3">
    <mergeCell ref="B8:C8"/>
    <mergeCell ref="D8:E8"/>
    <mergeCell ref="F8:G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plicationROSMAPref</vt:lpstr>
      <vt:lpstr>replicationCMCref</vt:lpstr>
      <vt:lpstr>crossMethodROSMAPref</vt:lpstr>
      <vt:lpstr>crossMethodCMCre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1-11T22:44:16Z</dcterms:modified>
</cp:coreProperties>
</file>